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single cells of bat limbs\MS NC revised\"/>
    </mc:Choice>
  </mc:AlternateContent>
  <xr:revisionPtr revIDLastSave="0" documentId="13_ncr:1_{E3ED97DD-DA7D-44C0-884B-CD87CF0EF523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 1" sheetId="5" r:id="rId1"/>
  </sheets>
  <calcPr calcId="181029"/>
</workbook>
</file>

<file path=xl/sharedStrings.xml><?xml version="1.0" encoding="utf-8"?>
<sst xmlns="http://schemas.openxmlformats.org/spreadsheetml/2006/main" count="175" uniqueCount="34">
  <si>
    <t>Species</t>
    <phoneticPr fontId="2" type="noConversion"/>
  </si>
  <si>
    <t>Stage</t>
    <phoneticPr fontId="2" type="noConversion"/>
  </si>
  <si>
    <t>Limb</t>
    <phoneticPr fontId="2" type="noConversion"/>
  </si>
  <si>
    <t>Miniopterus fuliginosus</t>
  </si>
  <si>
    <t>CS16</t>
    <phoneticPr fontId="2" type="noConversion"/>
  </si>
  <si>
    <t>F</t>
  </si>
  <si>
    <t>H</t>
  </si>
  <si>
    <t>NA</t>
    <phoneticPr fontId="2" type="noConversion"/>
  </si>
  <si>
    <t>CS17</t>
    <phoneticPr fontId="2" type="noConversion"/>
  </si>
  <si>
    <t>CS18</t>
    <phoneticPr fontId="2" type="noConversion"/>
  </si>
  <si>
    <t>CS19</t>
    <phoneticPr fontId="2" type="noConversion"/>
  </si>
  <si>
    <t>CS20</t>
    <phoneticPr fontId="2" type="noConversion"/>
  </si>
  <si>
    <t>CS21</t>
    <phoneticPr fontId="2" type="noConversion"/>
  </si>
  <si>
    <t xml:space="preserve">Rhinolophus sinicus </t>
  </si>
  <si>
    <t>Mus musculus</t>
    <phoneticPr fontId="2" type="noConversion"/>
  </si>
  <si>
    <t>E13.5</t>
    <phoneticPr fontId="2" type="noConversion"/>
  </si>
  <si>
    <t>F</t>
    <phoneticPr fontId="2" type="noConversion"/>
  </si>
  <si>
    <t>H</t>
    <phoneticPr fontId="2" type="noConversion"/>
  </si>
  <si>
    <t>E14.0</t>
    <phoneticPr fontId="2" type="noConversion"/>
  </si>
  <si>
    <t>E14.5</t>
    <phoneticPr fontId="2" type="noConversion"/>
  </si>
  <si>
    <t>E15.5</t>
    <phoneticPr fontId="2" type="noConversion"/>
  </si>
  <si>
    <t>E16.5</t>
    <phoneticPr fontId="2" type="noConversion"/>
  </si>
  <si>
    <t>E17.5</t>
    <phoneticPr fontId="2" type="noConversion"/>
  </si>
  <si>
    <t>CS16</t>
    <phoneticPr fontId="1" type="noConversion"/>
  </si>
  <si>
    <t xml:space="preserve"># Individual </t>
    <phoneticPr fontId="1" type="noConversion"/>
  </si>
  <si>
    <t>CS17</t>
    <phoneticPr fontId="1" type="noConversion"/>
  </si>
  <si>
    <t>Cranial width</t>
    <phoneticPr fontId="2" type="noConversion"/>
  </si>
  <si>
    <t>Digit I</t>
    <phoneticPr fontId="1" type="noConversion"/>
  </si>
  <si>
    <t>Digit II</t>
    <phoneticPr fontId="1" type="noConversion"/>
  </si>
  <si>
    <t>Digit III</t>
    <phoneticPr fontId="1" type="noConversion"/>
  </si>
  <si>
    <t>Digit IV</t>
    <phoneticPr fontId="1" type="noConversion"/>
  </si>
  <si>
    <t>Digit V</t>
    <phoneticPr fontId="1" type="noConversion"/>
  </si>
  <si>
    <r>
      <t xml:space="preserve">*The unit of numbers is </t>
    </r>
    <r>
      <rPr>
        <sz val="11"/>
        <rFont val="Calibri"/>
        <family val="2"/>
      </rPr>
      <t>μ</t>
    </r>
    <r>
      <rPr>
        <sz val="11"/>
        <rFont val="Times New Roman"/>
        <family val="1"/>
      </rPr>
      <t xml:space="preserve">m </t>
    </r>
    <phoneticPr fontId="1" type="noConversion"/>
  </si>
  <si>
    <t xml:space="preserve">Supplementary Data 1. Digit measurements for three species across different developmental stag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5CB9FF"/>
      <color rgb="FFD060D0"/>
      <color rgb="FF00A0F0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8C1F8-F8CF-4BF0-AE46-D31408C1A6AB}">
  <dimension ref="A1:J109"/>
  <sheetViews>
    <sheetView tabSelected="1" zoomScaleNormal="100" workbookViewId="0">
      <selection activeCell="T28" sqref="T28"/>
    </sheetView>
  </sheetViews>
  <sheetFormatPr defaultRowHeight="15" x14ac:dyDescent="0.25"/>
  <cols>
    <col min="1" max="1" width="22.875" style="3" bestFit="1" customWidth="1"/>
    <col min="2" max="2" width="10.5" style="3" bestFit="1" customWidth="1"/>
    <col min="3" max="3" width="5.75" style="3" bestFit="1" customWidth="1"/>
    <col min="4" max="4" width="5.25" style="3" bestFit="1" customWidth="1"/>
    <col min="5" max="5" width="11.375" style="3" bestFit="1" customWidth="1"/>
    <col min="6" max="6" width="6.375" style="3" bestFit="1" customWidth="1"/>
    <col min="7" max="10" width="8.125" style="3" bestFit="1" customWidth="1"/>
    <col min="11" max="16384" width="9" style="3"/>
  </cols>
  <sheetData>
    <row r="1" spans="1:10" s="1" customFormat="1" ht="14.25" x14ac:dyDescent="0.2">
      <c r="A1" s="16" t="s">
        <v>33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25">
      <c r="A2" s="2" t="s">
        <v>0</v>
      </c>
      <c r="B2" s="2" t="s">
        <v>24</v>
      </c>
      <c r="C2" s="2" t="s">
        <v>1</v>
      </c>
      <c r="D2" s="2" t="s">
        <v>2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</row>
    <row r="3" spans="1:10" x14ac:dyDescent="0.25">
      <c r="A3" s="18" t="s">
        <v>3</v>
      </c>
      <c r="B3" s="17">
        <v>1</v>
      </c>
      <c r="C3" s="17" t="s">
        <v>4</v>
      </c>
      <c r="D3" s="4" t="s">
        <v>5</v>
      </c>
      <c r="E3" s="19">
        <v>3862.0259999999998</v>
      </c>
      <c r="F3" s="5">
        <v>826.67900000000009</v>
      </c>
      <c r="G3" s="5">
        <v>1345.221</v>
      </c>
      <c r="H3" s="5">
        <v>1934.4755</v>
      </c>
      <c r="I3" s="5">
        <v>1642.682</v>
      </c>
      <c r="J3" s="5">
        <v>1247.7959999999998</v>
      </c>
    </row>
    <row r="4" spans="1:10" x14ac:dyDescent="0.25">
      <c r="A4" s="13"/>
      <c r="B4" s="11"/>
      <c r="C4" s="11"/>
      <c r="D4" s="6" t="s">
        <v>6</v>
      </c>
      <c r="E4" s="12"/>
      <c r="F4" s="7">
        <v>784.7349999999999</v>
      </c>
      <c r="G4" s="7">
        <v>1126.2815000000001</v>
      </c>
      <c r="H4" s="7">
        <v>1107.2305000000001</v>
      </c>
      <c r="I4" s="7">
        <v>1062.0165</v>
      </c>
      <c r="J4" s="7">
        <v>1042.5039999999999</v>
      </c>
    </row>
    <row r="5" spans="1:10" x14ac:dyDescent="0.25">
      <c r="A5" s="13"/>
      <c r="B5" s="11">
        <v>2</v>
      </c>
      <c r="C5" s="11" t="s">
        <v>4</v>
      </c>
      <c r="D5" s="6" t="s">
        <v>5</v>
      </c>
      <c r="E5" s="12">
        <v>3404.8319999999999</v>
      </c>
      <c r="F5" s="7">
        <v>562.52449999999999</v>
      </c>
      <c r="G5" s="7">
        <v>1060.3975</v>
      </c>
      <c r="H5" s="7">
        <v>1297.1680000000001</v>
      </c>
      <c r="I5" s="7">
        <v>1243.0790000000002</v>
      </c>
      <c r="J5" s="7">
        <v>858.27549999999997</v>
      </c>
    </row>
    <row r="6" spans="1:10" x14ac:dyDescent="0.25">
      <c r="A6" s="13"/>
      <c r="B6" s="11"/>
      <c r="C6" s="11"/>
      <c r="D6" s="6" t="s">
        <v>6</v>
      </c>
      <c r="E6" s="12"/>
      <c r="F6" s="7" t="s">
        <v>7</v>
      </c>
      <c r="G6" s="7">
        <v>755.44849999999997</v>
      </c>
      <c r="H6" s="7">
        <v>736.8175</v>
      </c>
      <c r="I6" s="7">
        <v>845.76049999999998</v>
      </c>
      <c r="J6" s="7">
        <v>567.68200000000002</v>
      </c>
    </row>
    <row r="7" spans="1:10" x14ac:dyDescent="0.25">
      <c r="A7" s="13"/>
      <c r="B7" s="11">
        <v>3</v>
      </c>
      <c r="C7" s="11" t="s">
        <v>23</v>
      </c>
      <c r="D7" s="6" t="s">
        <v>5</v>
      </c>
      <c r="E7" s="12">
        <v>3281.1970000000001</v>
      </c>
      <c r="F7" s="7">
        <v>749.99950000000001</v>
      </c>
      <c r="G7" s="7">
        <v>1325.8705</v>
      </c>
      <c r="H7" s="7">
        <v>1720.7855</v>
      </c>
      <c r="I7" s="7">
        <v>1656.3805</v>
      </c>
      <c r="J7" s="7">
        <v>1011.1695</v>
      </c>
    </row>
    <row r="8" spans="1:10" x14ac:dyDescent="0.25">
      <c r="A8" s="13"/>
      <c r="B8" s="11"/>
      <c r="C8" s="11"/>
      <c r="D8" s="6" t="s">
        <v>6</v>
      </c>
      <c r="E8" s="12"/>
      <c r="F8" s="7">
        <v>536.03200000000004</v>
      </c>
      <c r="G8" s="7">
        <v>1084.722</v>
      </c>
      <c r="H8" s="7">
        <v>1126.3135</v>
      </c>
      <c r="I8" s="7">
        <v>1235.884</v>
      </c>
      <c r="J8" s="7">
        <v>951.56700000000001</v>
      </c>
    </row>
    <row r="9" spans="1:10" x14ac:dyDescent="0.25">
      <c r="A9" s="13"/>
      <c r="B9" s="11">
        <v>4</v>
      </c>
      <c r="C9" s="11" t="s">
        <v>8</v>
      </c>
      <c r="D9" s="6" t="s">
        <v>5</v>
      </c>
      <c r="E9" s="12">
        <v>4296.4089999999997</v>
      </c>
      <c r="F9" s="7">
        <v>932.76749999999993</v>
      </c>
      <c r="G9" s="7">
        <v>1257.7180000000001</v>
      </c>
      <c r="H9" s="7">
        <v>2058.4169999999999</v>
      </c>
      <c r="I9" s="7">
        <v>1721.3585</v>
      </c>
      <c r="J9" s="7">
        <v>1369.1664999999998</v>
      </c>
    </row>
    <row r="10" spans="1:10" x14ac:dyDescent="0.25">
      <c r="A10" s="13"/>
      <c r="B10" s="11"/>
      <c r="C10" s="11"/>
      <c r="D10" s="6" t="s">
        <v>6</v>
      </c>
      <c r="E10" s="12"/>
      <c r="F10" s="7">
        <v>880.64300000000003</v>
      </c>
      <c r="G10" s="7">
        <v>1150.8879999999999</v>
      </c>
      <c r="H10" s="7">
        <v>1382.4480000000001</v>
      </c>
      <c r="I10" s="7">
        <v>1299.4625000000001</v>
      </c>
      <c r="J10" s="7">
        <v>1104.3785</v>
      </c>
    </row>
    <row r="11" spans="1:10" x14ac:dyDescent="0.25">
      <c r="A11" s="13"/>
      <c r="B11" s="11">
        <v>5</v>
      </c>
      <c r="C11" s="11" t="s">
        <v>8</v>
      </c>
      <c r="D11" s="6" t="s">
        <v>5</v>
      </c>
      <c r="E11" s="12">
        <v>4367.01</v>
      </c>
      <c r="F11" s="7">
        <v>1053.0205000000001</v>
      </c>
      <c r="G11" s="7">
        <v>1391.8895</v>
      </c>
      <c r="H11" s="7">
        <v>1991.2455</v>
      </c>
      <c r="I11" s="7">
        <v>1684.5970000000002</v>
      </c>
      <c r="J11" s="7">
        <v>1408.4270000000001</v>
      </c>
    </row>
    <row r="12" spans="1:10" x14ac:dyDescent="0.25">
      <c r="A12" s="13"/>
      <c r="B12" s="11"/>
      <c r="C12" s="11"/>
      <c r="D12" s="6" t="s">
        <v>6</v>
      </c>
      <c r="E12" s="12"/>
      <c r="F12" s="7">
        <v>999.70150000000001</v>
      </c>
      <c r="G12" s="7">
        <v>1394.3869999999999</v>
      </c>
      <c r="H12" s="7">
        <v>1446.798</v>
      </c>
      <c r="I12" s="7">
        <v>1357.51</v>
      </c>
      <c r="J12" s="7">
        <v>1173.0145</v>
      </c>
    </row>
    <row r="13" spans="1:10" x14ac:dyDescent="0.25">
      <c r="A13" s="13"/>
      <c r="B13" s="11">
        <v>6</v>
      </c>
      <c r="C13" s="11" t="s">
        <v>8</v>
      </c>
      <c r="D13" s="6" t="s">
        <v>5</v>
      </c>
      <c r="E13" s="12">
        <v>4068.538</v>
      </c>
      <c r="F13" s="7">
        <v>1035.6759999999999</v>
      </c>
      <c r="G13" s="7">
        <v>1459.867</v>
      </c>
      <c r="H13" s="7">
        <v>2068.9994999999999</v>
      </c>
      <c r="I13" s="7">
        <v>1863.001</v>
      </c>
      <c r="J13" s="7">
        <v>1556.0425</v>
      </c>
    </row>
    <row r="14" spans="1:10" x14ac:dyDescent="0.25">
      <c r="A14" s="13"/>
      <c r="B14" s="11"/>
      <c r="C14" s="11"/>
      <c r="D14" s="6" t="s">
        <v>6</v>
      </c>
      <c r="E14" s="12"/>
      <c r="F14" s="7">
        <v>967.68200000000002</v>
      </c>
      <c r="G14" s="7">
        <v>1308.01</v>
      </c>
      <c r="H14" s="7">
        <v>1243.3600000000001</v>
      </c>
      <c r="I14" s="7">
        <v>1224.6889999999999</v>
      </c>
      <c r="J14" s="7">
        <v>1111.8995</v>
      </c>
    </row>
    <row r="15" spans="1:10" x14ac:dyDescent="0.25">
      <c r="A15" s="13"/>
      <c r="B15" s="11">
        <v>7</v>
      </c>
      <c r="C15" s="11" t="s">
        <v>9</v>
      </c>
      <c r="D15" s="6" t="s">
        <v>5</v>
      </c>
      <c r="E15" s="12">
        <v>4297.8100000000004</v>
      </c>
      <c r="F15" s="7">
        <v>1101.2059999999999</v>
      </c>
      <c r="G15" s="7">
        <v>1694.604</v>
      </c>
      <c r="H15" s="7">
        <v>2529.8470000000002</v>
      </c>
      <c r="I15" s="7">
        <v>2086.1880000000001</v>
      </c>
      <c r="J15" s="7">
        <v>1662.4670000000001</v>
      </c>
    </row>
    <row r="16" spans="1:10" x14ac:dyDescent="0.25">
      <c r="A16" s="13"/>
      <c r="B16" s="11"/>
      <c r="C16" s="11"/>
      <c r="D16" s="6" t="s">
        <v>6</v>
      </c>
      <c r="E16" s="12"/>
      <c r="F16" s="7">
        <v>1113.55</v>
      </c>
      <c r="G16" s="7">
        <v>1443.2550000000001</v>
      </c>
      <c r="H16" s="7">
        <v>1494.508</v>
      </c>
      <c r="I16" s="7">
        <v>1450.306</v>
      </c>
      <c r="J16" s="7">
        <v>1342.63</v>
      </c>
    </row>
    <row r="17" spans="1:10" x14ac:dyDescent="0.25">
      <c r="A17" s="13"/>
      <c r="B17" s="11">
        <v>8</v>
      </c>
      <c r="C17" s="11" t="s">
        <v>9</v>
      </c>
      <c r="D17" s="6" t="s">
        <v>5</v>
      </c>
      <c r="E17" s="12">
        <v>4525.78</v>
      </c>
      <c r="F17" s="7">
        <v>1050.662</v>
      </c>
      <c r="G17" s="7">
        <v>1700.3330000000001</v>
      </c>
      <c r="H17" s="7">
        <v>2637.7635</v>
      </c>
      <c r="I17" s="7">
        <v>2247.0770000000002</v>
      </c>
      <c r="J17" s="7">
        <v>1691.4760000000001</v>
      </c>
    </row>
    <row r="18" spans="1:10" x14ac:dyDescent="0.25">
      <c r="A18" s="13"/>
      <c r="B18" s="11"/>
      <c r="C18" s="11"/>
      <c r="D18" s="6" t="s">
        <v>6</v>
      </c>
      <c r="E18" s="12"/>
      <c r="F18" s="7">
        <v>1168.1570000000002</v>
      </c>
      <c r="G18" s="7">
        <v>1528.1105</v>
      </c>
      <c r="H18" s="7">
        <v>1576.941</v>
      </c>
      <c r="I18" s="7">
        <v>1526.6954999999998</v>
      </c>
      <c r="J18" s="7">
        <v>1403.2225000000001</v>
      </c>
    </row>
    <row r="19" spans="1:10" x14ac:dyDescent="0.25">
      <c r="A19" s="13"/>
      <c r="B19" s="11">
        <v>9</v>
      </c>
      <c r="C19" s="11" t="s">
        <v>9</v>
      </c>
      <c r="D19" s="6" t="s">
        <v>5</v>
      </c>
      <c r="E19" s="12">
        <v>4353.34</v>
      </c>
      <c r="F19" s="7">
        <v>1244.6869999999999</v>
      </c>
      <c r="G19" s="7">
        <v>1688.153</v>
      </c>
      <c r="H19" s="7">
        <v>2674.9454999999998</v>
      </c>
      <c r="I19" s="7">
        <v>2265.0564999999997</v>
      </c>
      <c r="J19" s="7">
        <v>1741.27</v>
      </c>
    </row>
    <row r="20" spans="1:10" x14ac:dyDescent="0.25">
      <c r="A20" s="13"/>
      <c r="B20" s="11"/>
      <c r="C20" s="11"/>
      <c r="D20" s="6" t="s">
        <v>6</v>
      </c>
      <c r="E20" s="12"/>
      <c r="F20" s="7">
        <v>1213.9465</v>
      </c>
      <c r="G20" s="7">
        <v>1496.9110000000001</v>
      </c>
      <c r="H20" s="7">
        <v>1568.1664999999998</v>
      </c>
      <c r="I20" s="7">
        <v>1495.4780000000001</v>
      </c>
      <c r="J20" s="7">
        <v>1377.0815</v>
      </c>
    </row>
    <row r="21" spans="1:10" x14ac:dyDescent="0.25">
      <c r="A21" s="13"/>
      <c r="B21" s="11">
        <v>10</v>
      </c>
      <c r="C21" s="11" t="s">
        <v>10</v>
      </c>
      <c r="D21" s="6" t="s">
        <v>5</v>
      </c>
      <c r="E21" s="12">
        <v>5151.3540000000003</v>
      </c>
      <c r="F21" s="7">
        <v>1579.3885</v>
      </c>
      <c r="G21" s="7">
        <v>2757.953</v>
      </c>
      <c r="H21" s="7">
        <v>4127.8050000000003</v>
      </c>
      <c r="I21" s="7">
        <v>3481.2</v>
      </c>
      <c r="J21" s="7">
        <v>2885.7200000000003</v>
      </c>
    </row>
    <row r="22" spans="1:10" x14ac:dyDescent="0.25">
      <c r="A22" s="13"/>
      <c r="B22" s="11"/>
      <c r="C22" s="11"/>
      <c r="D22" s="6" t="s">
        <v>6</v>
      </c>
      <c r="E22" s="12"/>
      <c r="F22" s="7">
        <v>1538.6334999999999</v>
      </c>
      <c r="G22" s="7">
        <v>1982.3695</v>
      </c>
      <c r="H22" s="7">
        <v>2074.0065</v>
      </c>
      <c r="I22" s="7">
        <v>2055.0789999999997</v>
      </c>
      <c r="J22" s="7">
        <v>1919.2550000000001</v>
      </c>
    </row>
    <row r="23" spans="1:10" x14ac:dyDescent="0.25">
      <c r="A23" s="13"/>
      <c r="B23" s="11">
        <v>11</v>
      </c>
      <c r="C23" s="11" t="s">
        <v>10</v>
      </c>
      <c r="D23" s="6" t="s">
        <v>5</v>
      </c>
      <c r="E23" s="12">
        <v>5321.0829999999996</v>
      </c>
      <c r="F23" s="7">
        <v>1592.453</v>
      </c>
      <c r="G23" s="7">
        <v>2923.2965000000004</v>
      </c>
      <c r="H23" s="7">
        <v>4389.0524999999998</v>
      </c>
      <c r="I23" s="7">
        <v>3603.4805000000001</v>
      </c>
      <c r="J23" s="7">
        <v>2903.7550000000001</v>
      </c>
    </row>
    <row r="24" spans="1:10" x14ac:dyDescent="0.25">
      <c r="A24" s="13"/>
      <c r="B24" s="11"/>
      <c r="C24" s="11"/>
      <c r="D24" s="6" t="s">
        <v>6</v>
      </c>
      <c r="E24" s="12"/>
      <c r="F24" s="7">
        <v>1618.38</v>
      </c>
      <c r="G24" s="7">
        <v>1993.692</v>
      </c>
      <c r="H24" s="7">
        <v>2099.5855000000001</v>
      </c>
      <c r="I24" s="7">
        <v>2074.2204999999999</v>
      </c>
      <c r="J24" s="7">
        <v>1955.163</v>
      </c>
    </row>
    <row r="25" spans="1:10" x14ac:dyDescent="0.25">
      <c r="A25" s="13"/>
      <c r="B25" s="11">
        <v>12</v>
      </c>
      <c r="C25" s="11" t="s">
        <v>11</v>
      </c>
      <c r="D25" s="6" t="s">
        <v>5</v>
      </c>
      <c r="E25" s="12">
        <v>6049.2539999999999</v>
      </c>
      <c r="F25" s="7">
        <v>1763.4214999999999</v>
      </c>
      <c r="G25" s="7">
        <v>3718.8544999999999</v>
      </c>
      <c r="H25" s="7">
        <v>5889.0050000000001</v>
      </c>
      <c r="I25" s="7">
        <v>4598.7584999999999</v>
      </c>
      <c r="J25" s="7">
        <v>3992.317</v>
      </c>
    </row>
    <row r="26" spans="1:10" x14ac:dyDescent="0.25">
      <c r="A26" s="13"/>
      <c r="B26" s="11"/>
      <c r="C26" s="11"/>
      <c r="D26" s="6" t="s">
        <v>6</v>
      </c>
      <c r="E26" s="12"/>
      <c r="F26" s="7">
        <v>1895.0394999999999</v>
      </c>
      <c r="G26" s="7">
        <v>2339.4695000000002</v>
      </c>
      <c r="H26" s="7">
        <v>2431.1725000000001</v>
      </c>
      <c r="I26" s="7">
        <v>2399.326</v>
      </c>
      <c r="J26" s="7">
        <v>2262.2415000000001</v>
      </c>
    </row>
    <row r="27" spans="1:10" x14ac:dyDescent="0.25">
      <c r="A27" s="13"/>
      <c r="B27" s="11">
        <v>13</v>
      </c>
      <c r="C27" s="11" t="s">
        <v>11</v>
      </c>
      <c r="D27" s="6" t="s">
        <v>5</v>
      </c>
      <c r="E27" s="12">
        <v>5552.9110000000001</v>
      </c>
      <c r="F27" s="7">
        <v>1622.5070000000001</v>
      </c>
      <c r="G27" s="7">
        <v>3438.6860000000001</v>
      </c>
      <c r="H27" s="7">
        <v>5295.7834999999995</v>
      </c>
      <c r="I27" s="7">
        <v>4218.6890000000003</v>
      </c>
      <c r="J27" s="7">
        <v>3601.5609999999997</v>
      </c>
    </row>
    <row r="28" spans="1:10" x14ac:dyDescent="0.25">
      <c r="A28" s="13"/>
      <c r="B28" s="11"/>
      <c r="C28" s="11"/>
      <c r="D28" s="6" t="s">
        <v>6</v>
      </c>
      <c r="E28" s="12"/>
      <c r="F28" s="7">
        <v>1902.3020000000001</v>
      </c>
      <c r="G28" s="7">
        <v>2348.2875000000004</v>
      </c>
      <c r="H28" s="7">
        <v>2402.2214999999997</v>
      </c>
      <c r="I28" s="7">
        <v>2320.0819999999999</v>
      </c>
      <c r="J28" s="7">
        <v>2216.4305000000004</v>
      </c>
    </row>
    <row r="29" spans="1:10" x14ac:dyDescent="0.25">
      <c r="A29" s="13"/>
      <c r="B29" s="11">
        <v>14</v>
      </c>
      <c r="C29" s="11" t="s">
        <v>11</v>
      </c>
      <c r="D29" s="6" t="s">
        <v>5</v>
      </c>
      <c r="E29" s="12">
        <v>6052.1090000000004</v>
      </c>
      <c r="F29" s="7">
        <v>1749.0055</v>
      </c>
      <c r="G29" s="7">
        <v>3590.1504999999997</v>
      </c>
      <c r="H29" s="7">
        <v>5663.3085000000001</v>
      </c>
      <c r="I29" s="7">
        <v>4619.0660000000007</v>
      </c>
      <c r="J29" s="7">
        <v>4027.2669999999998</v>
      </c>
    </row>
    <row r="30" spans="1:10" x14ac:dyDescent="0.25">
      <c r="A30" s="13"/>
      <c r="B30" s="11"/>
      <c r="C30" s="11"/>
      <c r="D30" s="6" t="s">
        <v>6</v>
      </c>
      <c r="E30" s="12"/>
      <c r="F30" s="7">
        <v>1845.3045</v>
      </c>
      <c r="G30" s="7">
        <v>2269.9004999999997</v>
      </c>
      <c r="H30" s="7">
        <v>2313.143</v>
      </c>
      <c r="I30" s="7">
        <v>2394.3405000000002</v>
      </c>
      <c r="J30" s="7">
        <v>2251.0230000000001</v>
      </c>
    </row>
    <row r="31" spans="1:10" x14ac:dyDescent="0.25">
      <c r="A31" s="13"/>
      <c r="B31" s="11">
        <v>15</v>
      </c>
      <c r="C31" s="11" t="s">
        <v>12</v>
      </c>
      <c r="D31" s="6" t="s">
        <v>5</v>
      </c>
      <c r="E31" s="12">
        <v>6816.3819999999996</v>
      </c>
      <c r="F31" s="7">
        <v>2256.1310000000003</v>
      </c>
      <c r="G31" s="7">
        <v>5462.1404999999995</v>
      </c>
      <c r="H31" s="7">
        <v>10574.5705</v>
      </c>
      <c r="I31" s="7">
        <v>8258.3054999999986</v>
      </c>
      <c r="J31" s="7">
        <v>6884.64</v>
      </c>
    </row>
    <row r="32" spans="1:10" x14ac:dyDescent="0.25">
      <c r="A32" s="13"/>
      <c r="B32" s="11"/>
      <c r="C32" s="11"/>
      <c r="D32" s="6" t="s">
        <v>6</v>
      </c>
      <c r="E32" s="12"/>
      <c r="F32" s="7">
        <v>2644.9780000000001</v>
      </c>
      <c r="G32" s="7">
        <v>3015.5445</v>
      </c>
      <c r="H32" s="7">
        <v>3079.7785000000003</v>
      </c>
      <c r="I32" s="7">
        <v>3074.123</v>
      </c>
      <c r="J32" s="7">
        <v>2987.4520000000002</v>
      </c>
    </row>
    <row r="33" spans="1:10" x14ac:dyDescent="0.25">
      <c r="A33" s="13"/>
      <c r="B33" s="11">
        <v>16</v>
      </c>
      <c r="C33" s="11" t="s">
        <v>12</v>
      </c>
      <c r="D33" s="6" t="s">
        <v>5</v>
      </c>
      <c r="E33" s="12">
        <v>6548.1729999999998</v>
      </c>
      <c r="F33" s="7">
        <v>2647.7844999999998</v>
      </c>
      <c r="G33" s="7">
        <v>5447.9164999999994</v>
      </c>
      <c r="H33" s="7">
        <v>10424.379000000001</v>
      </c>
      <c r="I33" s="7">
        <v>8151.0069999999996</v>
      </c>
      <c r="J33" s="7">
        <v>6715.1584999999995</v>
      </c>
    </row>
    <row r="34" spans="1:10" x14ac:dyDescent="0.25">
      <c r="A34" s="13"/>
      <c r="B34" s="11"/>
      <c r="C34" s="11"/>
      <c r="D34" s="6" t="s">
        <v>6</v>
      </c>
      <c r="E34" s="12"/>
      <c r="F34" s="7">
        <v>2691.8474999999999</v>
      </c>
      <c r="G34" s="7">
        <v>3179.1930000000002</v>
      </c>
      <c r="H34" s="7">
        <v>3225.6435000000001</v>
      </c>
      <c r="I34" s="7">
        <v>3235.9695000000002</v>
      </c>
      <c r="J34" s="7">
        <v>3003.6554999999998</v>
      </c>
    </row>
    <row r="35" spans="1:10" x14ac:dyDescent="0.25">
      <c r="A35" s="13"/>
      <c r="B35" s="11">
        <v>17</v>
      </c>
      <c r="C35" s="11" t="s">
        <v>12</v>
      </c>
      <c r="D35" s="6" t="s">
        <v>5</v>
      </c>
      <c r="E35" s="12">
        <v>6840.75</v>
      </c>
      <c r="F35" s="7">
        <v>2511.3109999999997</v>
      </c>
      <c r="G35" s="7">
        <v>5515.768</v>
      </c>
      <c r="H35" s="7">
        <v>10732.005499999999</v>
      </c>
      <c r="I35" s="7">
        <v>8630.5815000000002</v>
      </c>
      <c r="J35" s="7">
        <v>7145.6435000000001</v>
      </c>
    </row>
    <row r="36" spans="1:10" x14ac:dyDescent="0.25">
      <c r="A36" s="13"/>
      <c r="B36" s="11"/>
      <c r="C36" s="11"/>
      <c r="D36" s="6" t="s">
        <v>6</v>
      </c>
      <c r="E36" s="12"/>
      <c r="F36" s="7">
        <v>2732.7799999999997</v>
      </c>
      <c r="G36" s="7">
        <v>3284.8630000000003</v>
      </c>
      <c r="H36" s="7">
        <v>3298.085</v>
      </c>
      <c r="I36" s="7">
        <v>3292.3850000000002</v>
      </c>
      <c r="J36" s="7">
        <v>3101.732</v>
      </c>
    </row>
    <row r="37" spans="1:10" x14ac:dyDescent="0.25">
      <c r="A37" s="13" t="s">
        <v>13</v>
      </c>
      <c r="B37" s="11">
        <v>1</v>
      </c>
      <c r="C37" s="11" t="s">
        <v>4</v>
      </c>
      <c r="D37" s="6" t="s">
        <v>5</v>
      </c>
      <c r="E37" s="12">
        <v>3616.1000000000004</v>
      </c>
      <c r="F37" s="7">
        <v>564.26</v>
      </c>
      <c r="G37" s="7">
        <v>805.53150000000005</v>
      </c>
      <c r="H37" s="7">
        <v>1255.415</v>
      </c>
      <c r="I37" s="7">
        <v>1130.9185</v>
      </c>
      <c r="J37" s="7">
        <v>912.40800000000002</v>
      </c>
    </row>
    <row r="38" spans="1:10" x14ac:dyDescent="0.25">
      <c r="A38" s="13"/>
      <c r="B38" s="11"/>
      <c r="C38" s="11"/>
      <c r="D38" s="6" t="s">
        <v>6</v>
      </c>
      <c r="E38" s="12"/>
      <c r="F38" s="7">
        <v>523.22399999999993</v>
      </c>
      <c r="G38" s="7">
        <v>567.38149999999996</v>
      </c>
      <c r="H38" s="7">
        <v>607.68100000000004</v>
      </c>
      <c r="I38" s="7">
        <v>655.81649999999991</v>
      </c>
      <c r="J38" s="7">
        <v>638.59300000000007</v>
      </c>
    </row>
    <row r="39" spans="1:10" x14ac:dyDescent="0.25">
      <c r="A39" s="13"/>
      <c r="B39" s="11">
        <v>2</v>
      </c>
      <c r="C39" s="11" t="s">
        <v>23</v>
      </c>
      <c r="D39" s="6" t="s">
        <v>5</v>
      </c>
      <c r="E39" s="12">
        <v>3442.998</v>
      </c>
      <c r="F39" s="7">
        <v>703.68049999999994</v>
      </c>
      <c r="G39" s="7">
        <v>1043.0545</v>
      </c>
      <c r="H39" s="7">
        <v>1597.7894999999999</v>
      </c>
      <c r="I39" s="7">
        <v>1415.7764999999999</v>
      </c>
      <c r="J39" s="7">
        <v>1280.616</v>
      </c>
    </row>
    <row r="40" spans="1:10" x14ac:dyDescent="0.25">
      <c r="A40" s="13"/>
      <c r="B40" s="11"/>
      <c r="C40" s="11"/>
      <c r="D40" s="6" t="s">
        <v>6</v>
      </c>
      <c r="E40" s="12"/>
      <c r="F40" s="7">
        <v>820.76800000000003</v>
      </c>
      <c r="G40" s="7">
        <v>1053.4234999999999</v>
      </c>
      <c r="H40" s="7">
        <v>1272.0350000000001</v>
      </c>
      <c r="I40" s="7">
        <v>1142.9169999999999</v>
      </c>
      <c r="J40" s="7">
        <v>756.27</v>
      </c>
    </row>
    <row r="41" spans="1:10" x14ac:dyDescent="0.25">
      <c r="A41" s="13"/>
      <c r="B41" s="11">
        <v>3</v>
      </c>
      <c r="C41" s="11" t="s">
        <v>23</v>
      </c>
      <c r="D41" s="6" t="s">
        <v>5</v>
      </c>
      <c r="E41" s="12">
        <v>3943.2</v>
      </c>
      <c r="F41" s="7">
        <v>901.30849999999998</v>
      </c>
      <c r="G41" s="7">
        <v>1246.232</v>
      </c>
      <c r="H41" s="7">
        <v>1869.8515</v>
      </c>
      <c r="I41" s="7">
        <v>1773.38</v>
      </c>
      <c r="J41" s="7">
        <v>1544.3145</v>
      </c>
    </row>
    <row r="42" spans="1:10" x14ac:dyDescent="0.25">
      <c r="A42" s="13"/>
      <c r="B42" s="11"/>
      <c r="C42" s="11"/>
      <c r="D42" s="6" t="s">
        <v>6</v>
      </c>
      <c r="E42" s="12"/>
      <c r="F42" s="7">
        <v>833.72649999999999</v>
      </c>
      <c r="G42" s="7">
        <v>1151.357</v>
      </c>
      <c r="H42" s="7">
        <v>1331.0774999999999</v>
      </c>
      <c r="I42" s="7">
        <v>1385.8425</v>
      </c>
      <c r="J42" s="7">
        <v>1293.5920000000001</v>
      </c>
    </row>
    <row r="43" spans="1:10" x14ac:dyDescent="0.25">
      <c r="A43" s="13"/>
      <c r="B43" s="11">
        <v>4</v>
      </c>
      <c r="C43" s="11" t="s">
        <v>8</v>
      </c>
      <c r="D43" s="6" t="s">
        <v>5</v>
      </c>
      <c r="E43" s="12">
        <v>4447.3</v>
      </c>
      <c r="F43" s="7">
        <v>1117.431</v>
      </c>
      <c r="G43" s="7">
        <v>1259.1489999999999</v>
      </c>
      <c r="H43" s="7">
        <v>2389.7494999999999</v>
      </c>
      <c r="I43" s="7">
        <v>1947.5374999999999</v>
      </c>
      <c r="J43" s="7">
        <v>1886.7964999999999</v>
      </c>
    </row>
    <row r="44" spans="1:10" x14ac:dyDescent="0.25">
      <c r="A44" s="13"/>
      <c r="B44" s="11"/>
      <c r="C44" s="11"/>
      <c r="D44" s="6" t="s">
        <v>6</v>
      </c>
      <c r="E44" s="12"/>
      <c r="F44" s="7">
        <v>1219.627</v>
      </c>
      <c r="G44" s="7">
        <v>1376.307</v>
      </c>
      <c r="H44" s="7">
        <v>1420.1970000000001</v>
      </c>
      <c r="I44" s="7">
        <v>1502.7620000000002</v>
      </c>
      <c r="J44" s="7">
        <v>1374.1775</v>
      </c>
    </row>
    <row r="45" spans="1:10" x14ac:dyDescent="0.25">
      <c r="A45" s="13"/>
      <c r="B45" s="11">
        <v>5</v>
      </c>
      <c r="C45" s="11" t="s">
        <v>8</v>
      </c>
      <c r="D45" s="6" t="s">
        <v>5</v>
      </c>
      <c r="E45" s="12">
        <v>4386.2</v>
      </c>
      <c r="F45" s="7">
        <v>1208.0239999999999</v>
      </c>
      <c r="G45" s="7">
        <v>1309.5830000000001</v>
      </c>
      <c r="H45" s="7">
        <v>2455.3940000000002</v>
      </c>
      <c r="I45" s="7">
        <v>2092.8885</v>
      </c>
      <c r="J45" s="7">
        <v>1928.72</v>
      </c>
    </row>
    <row r="46" spans="1:10" x14ac:dyDescent="0.25">
      <c r="A46" s="13"/>
      <c r="B46" s="11"/>
      <c r="C46" s="11"/>
      <c r="D46" s="6" t="s">
        <v>6</v>
      </c>
      <c r="E46" s="12"/>
      <c r="F46" s="7">
        <v>1202.2435</v>
      </c>
      <c r="G46" s="7">
        <v>1413.106</v>
      </c>
      <c r="H46" s="7">
        <v>1414.8205</v>
      </c>
      <c r="I46" s="7">
        <v>1651.836</v>
      </c>
      <c r="J46" s="7">
        <v>1418.2584999999999</v>
      </c>
    </row>
    <row r="47" spans="1:10" x14ac:dyDescent="0.25">
      <c r="A47" s="13"/>
      <c r="B47" s="11">
        <v>6</v>
      </c>
      <c r="C47" s="11" t="s">
        <v>25</v>
      </c>
      <c r="D47" s="6" t="s">
        <v>5</v>
      </c>
      <c r="E47" s="12">
        <v>4200.5</v>
      </c>
      <c r="F47" s="7">
        <v>1173.0430000000001</v>
      </c>
      <c r="G47" s="7">
        <v>1279.8245000000002</v>
      </c>
      <c r="H47" s="7">
        <v>2253.4250000000002</v>
      </c>
      <c r="I47" s="7">
        <v>1944.0235</v>
      </c>
      <c r="J47" s="7">
        <v>1656.5619999999999</v>
      </c>
    </row>
    <row r="48" spans="1:10" x14ac:dyDescent="0.25">
      <c r="A48" s="13"/>
      <c r="B48" s="11"/>
      <c r="C48" s="11"/>
      <c r="D48" s="6" t="s">
        <v>6</v>
      </c>
      <c r="E48" s="12"/>
      <c r="F48" s="7">
        <v>1105.8715</v>
      </c>
      <c r="G48" s="7">
        <v>1394.396</v>
      </c>
      <c r="H48" s="7">
        <v>1575.7995000000001</v>
      </c>
      <c r="I48" s="7">
        <v>1586.0255000000002</v>
      </c>
      <c r="J48" s="7">
        <v>1472.2674999999999</v>
      </c>
    </row>
    <row r="49" spans="1:10" x14ac:dyDescent="0.25">
      <c r="A49" s="13"/>
      <c r="B49" s="11">
        <v>7</v>
      </c>
      <c r="C49" s="11" t="s">
        <v>9</v>
      </c>
      <c r="D49" s="6" t="s">
        <v>5</v>
      </c>
      <c r="E49" s="12">
        <v>5227.7999999999993</v>
      </c>
      <c r="F49" s="7">
        <v>1661.0785000000001</v>
      </c>
      <c r="G49" s="7">
        <v>1573.557</v>
      </c>
      <c r="H49" s="7">
        <v>3213.0030000000002</v>
      </c>
      <c r="I49" s="7">
        <v>2683.4385000000002</v>
      </c>
      <c r="J49" s="7">
        <v>2323.5030000000002</v>
      </c>
    </row>
    <row r="50" spans="1:10" x14ac:dyDescent="0.25">
      <c r="A50" s="13"/>
      <c r="B50" s="11"/>
      <c r="C50" s="11"/>
      <c r="D50" s="6" t="s">
        <v>6</v>
      </c>
      <c r="E50" s="12"/>
      <c r="F50" s="7">
        <v>1500.54</v>
      </c>
      <c r="G50" s="7">
        <v>1876.3579999999999</v>
      </c>
      <c r="H50" s="7">
        <v>1852.4445000000001</v>
      </c>
      <c r="I50" s="7">
        <v>1925.56</v>
      </c>
      <c r="J50" s="7">
        <v>1648.7820000000002</v>
      </c>
    </row>
    <row r="51" spans="1:10" x14ac:dyDescent="0.25">
      <c r="A51" s="13"/>
      <c r="B51" s="11">
        <v>8</v>
      </c>
      <c r="C51" s="11" t="s">
        <v>9</v>
      </c>
      <c r="D51" s="6" t="s">
        <v>5</v>
      </c>
      <c r="E51" s="12">
        <v>4689.5999999999995</v>
      </c>
      <c r="F51" s="7">
        <v>1480.3795</v>
      </c>
      <c r="G51" s="7">
        <v>1550.5990000000002</v>
      </c>
      <c r="H51" s="7">
        <v>3006.27</v>
      </c>
      <c r="I51" s="7">
        <v>2431.2865000000002</v>
      </c>
      <c r="J51" s="7">
        <v>2096.3204999999998</v>
      </c>
    </row>
    <row r="52" spans="1:10" x14ac:dyDescent="0.25">
      <c r="A52" s="13"/>
      <c r="B52" s="11"/>
      <c r="C52" s="11"/>
      <c r="D52" s="6" t="s">
        <v>6</v>
      </c>
      <c r="E52" s="12"/>
      <c r="F52" s="7">
        <v>1431.7514999999999</v>
      </c>
      <c r="G52" s="7">
        <v>1684.4490000000001</v>
      </c>
      <c r="H52" s="7">
        <v>1692.6514999999999</v>
      </c>
      <c r="I52" s="7">
        <v>1746.8744999999999</v>
      </c>
      <c r="J52" s="7">
        <v>1584.6235000000001</v>
      </c>
    </row>
    <row r="53" spans="1:10" x14ac:dyDescent="0.25">
      <c r="A53" s="13"/>
      <c r="B53" s="11">
        <v>9</v>
      </c>
      <c r="C53" s="11" t="s">
        <v>9</v>
      </c>
      <c r="D53" s="6" t="s">
        <v>5</v>
      </c>
      <c r="E53" s="12">
        <v>5272.4</v>
      </c>
      <c r="F53" s="3">
        <v>1589.2735</v>
      </c>
      <c r="G53" s="8">
        <v>1623.9450000000002</v>
      </c>
      <c r="H53" s="8">
        <v>3115.2460000000001</v>
      </c>
      <c r="I53" s="8">
        <v>2728.7530000000002</v>
      </c>
      <c r="J53" s="8">
        <v>2440.6804999999999</v>
      </c>
    </row>
    <row r="54" spans="1:10" x14ac:dyDescent="0.25">
      <c r="A54" s="13"/>
      <c r="B54" s="11"/>
      <c r="C54" s="11"/>
      <c r="D54" s="6" t="s">
        <v>6</v>
      </c>
      <c r="E54" s="12"/>
      <c r="F54" s="3">
        <v>1650.5084999999999</v>
      </c>
      <c r="G54" s="8">
        <v>1955.3445000000002</v>
      </c>
      <c r="H54" s="8">
        <v>2034.2755</v>
      </c>
      <c r="I54" s="8">
        <v>2068.4385000000002</v>
      </c>
      <c r="J54" s="8">
        <v>1934.3775000000001</v>
      </c>
    </row>
    <row r="55" spans="1:10" x14ac:dyDescent="0.25">
      <c r="A55" s="13"/>
      <c r="B55" s="11">
        <v>10</v>
      </c>
      <c r="C55" s="11" t="s">
        <v>10</v>
      </c>
      <c r="D55" s="6" t="s">
        <v>5</v>
      </c>
      <c r="E55" s="12">
        <v>5641</v>
      </c>
      <c r="F55" s="7">
        <v>1781.8200000000002</v>
      </c>
      <c r="G55" s="7">
        <v>2438.7455</v>
      </c>
      <c r="H55" s="7">
        <v>4317.5905000000002</v>
      </c>
      <c r="I55" s="7">
        <v>3750.1084999999998</v>
      </c>
      <c r="J55" s="7">
        <v>3211.7635</v>
      </c>
    </row>
    <row r="56" spans="1:10" x14ac:dyDescent="0.25">
      <c r="A56" s="13"/>
      <c r="B56" s="11"/>
      <c r="C56" s="11"/>
      <c r="D56" s="6" t="s">
        <v>6</v>
      </c>
      <c r="E56" s="12"/>
      <c r="F56" s="7">
        <v>1814.6129999999998</v>
      </c>
      <c r="G56" s="7">
        <v>2043.3825000000002</v>
      </c>
      <c r="H56" s="7">
        <v>2156.893</v>
      </c>
      <c r="I56" s="7">
        <v>2208.5874999999996</v>
      </c>
      <c r="J56" s="7">
        <v>2088.4485</v>
      </c>
    </row>
    <row r="57" spans="1:10" x14ac:dyDescent="0.25">
      <c r="A57" s="13"/>
      <c r="B57" s="11">
        <v>11</v>
      </c>
      <c r="C57" s="11" t="s">
        <v>10</v>
      </c>
      <c r="D57" s="6" t="s">
        <v>5</v>
      </c>
      <c r="E57" s="12">
        <v>5407.1</v>
      </c>
      <c r="F57" s="7">
        <v>1585.337</v>
      </c>
      <c r="G57" s="7">
        <v>1942.2339999999999</v>
      </c>
      <c r="H57" s="7">
        <v>3328.3204999999998</v>
      </c>
      <c r="I57" s="7">
        <v>2826.7219999999998</v>
      </c>
      <c r="J57" s="7">
        <v>2385.1799999999998</v>
      </c>
    </row>
    <row r="58" spans="1:10" x14ac:dyDescent="0.25">
      <c r="A58" s="13"/>
      <c r="B58" s="11"/>
      <c r="C58" s="11"/>
      <c r="D58" s="6" t="s">
        <v>6</v>
      </c>
      <c r="E58" s="12"/>
      <c r="F58" s="7">
        <v>1490.8565000000001</v>
      </c>
      <c r="G58" s="7">
        <v>1746.134</v>
      </c>
      <c r="H58" s="7">
        <v>1822.2284999999999</v>
      </c>
      <c r="I58" s="7">
        <v>1876.7885000000001</v>
      </c>
      <c r="J58" s="7">
        <v>1711.971</v>
      </c>
    </row>
    <row r="59" spans="1:10" x14ac:dyDescent="0.25">
      <c r="A59" s="13"/>
      <c r="B59" s="11">
        <v>12</v>
      </c>
      <c r="C59" s="11" t="s">
        <v>10</v>
      </c>
      <c r="D59" s="6" t="s">
        <v>5</v>
      </c>
      <c r="E59" s="11">
        <v>5474.7</v>
      </c>
      <c r="F59" s="3">
        <v>1638.4169999999999</v>
      </c>
      <c r="G59" s="8">
        <v>2020.1790000000001</v>
      </c>
      <c r="H59" s="8">
        <v>3812.2110000000002</v>
      </c>
      <c r="I59" s="8">
        <v>3314.8109999999997</v>
      </c>
      <c r="J59" s="8">
        <v>2707.183</v>
      </c>
    </row>
    <row r="60" spans="1:10" x14ac:dyDescent="0.25">
      <c r="A60" s="13"/>
      <c r="B60" s="11"/>
      <c r="C60" s="11"/>
      <c r="D60" s="6" t="s">
        <v>6</v>
      </c>
      <c r="E60" s="11"/>
      <c r="F60" s="3">
        <v>1699.5315000000001</v>
      </c>
      <c r="G60" s="8">
        <v>1896.8265000000001</v>
      </c>
      <c r="H60" s="8">
        <v>1974.624</v>
      </c>
      <c r="I60" s="8">
        <v>2008.6320000000001</v>
      </c>
      <c r="J60" s="8">
        <v>1877.874</v>
      </c>
    </row>
    <row r="61" spans="1:10" x14ac:dyDescent="0.25">
      <c r="A61" s="13"/>
      <c r="B61" s="11">
        <v>13</v>
      </c>
      <c r="C61" s="11" t="s">
        <v>11</v>
      </c>
      <c r="D61" s="6" t="s">
        <v>5</v>
      </c>
      <c r="E61" s="12">
        <v>6436.6</v>
      </c>
      <c r="F61" s="3">
        <v>2520.1260000000002</v>
      </c>
      <c r="G61" s="8">
        <v>3234.857</v>
      </c>
      <c r="H61" s="8">
        <v>6902.9410000000007</v>
      </c>
      <c r="I61" s="8">
        <v>5912.7190000000001</v>
      </c>
      <c r="J61" s="8">
        <v>5446.1239999999998</v>
      </c>
    </row>
    <row r="62" spans="1:10" x14ac:dyDescent="0.25">
      <c r="A62" s="13"/>
      <c r="B62" s="11"/>
      <c r="C62" s="11"/>
      <c r="D62" s="6" t="s">
        <v>6</v>
      </c>
      <c r="E62" s="12"/>
      <c r="F62" s="3">
        <v>2648.3159999999998</v>
      </c>
      <c r="G62" s="8">
        <v>2950.1925000000001</v>
      </c>
      <c r="H62" s="8">
        <v>2982.4695000000002</v>
      </c>
      <c r="I62" s="8">
        <v>3080.6189999999997</v>
      </c>
      <c r="J62" s="8">
        <v>2917.6455000000001</v>
      </c>
    </row>
    <row r="63" spans="1:10" x14ac:dyDescent="0.25">
      <c r="A63" s="13"/>
      <c r="B63" s="11">
        <v>14</v>
      </c>
      <c r="C63" s="11" t="s">
        <v>11</v>
      </c>
      <c r="D63" s="6" t="s">
        <v>5</v>
      </c>
      <c r="E63" s="12">
        <v>6654.7000000000007</v>
      </c>
      <c r="F63" s="3">
        <v>2424.6909999999998</v>
      </c>
      <c r="G63" s="8">
        <v>3462.3760000000002</v>
      </c>
      <c r="H63" s="8">
        <v>7222.6895000000004</v>
      </c>
      <c r="I63" s="8">
        <v>6152.848</v>
      </c>
      <c r="J63" s="8">
        <v>5466.9610000000002</v>
      </c>
    </row>
    <row r="64" spans="1:10" x14ac:dyDescent="0.25">
      <c r="A64" s="13"/>
      <c r="B64" s="11"/>
      <c r="C64" s="11"/>
      <c r="D64" s="6" t="s">
        <v>6</v>
      </c>
      <c r="E64" s="12"/>
      <c r="F64" s="3">
        <v>2716.6914999999999</v>
      </c>
      <c r="G64" s="8">
        <v>2959.4830000000002</v>
      </c>
      <c r="H64" s="8">
        <v>3067.3715000000002</v>
      </c>
      <c r="I64" s="8">
        <v>3134.5020000000004</v>
      </c>
      <c r="J64" s="8">
        <v>2970.2044999999998</v>
      </c>
    </row>
    <row r="65" spans="1:10" x14ac:dyDescent="0.25">
      <c r="A65" s="13"/>
      <c r="B65" s="11">
        <v>15</v>
      </c>
      <c r="C65" s="11" t="s">
        <v>11</v>
      </c>
      <c r="D65" s="6" t="s">
        <v>5</v>
      </c>
      <c r="E65" s="12">
        <v>6802.7</v>
      </c>
      <c r="F65" s="7">
        <v>2286.5249999999996</v>
      </c>
      <c r="G65" s="7">
        <v>3883.4120000000003</v>
      </c>
      <c r="H65" s="7">
        <v>7970.8719999999994</v>
      </c>
      <c r="I65" s="7">
        <v>7064.1509999999998</v>
      </c>
      <c r="J65" s="7">
        <v>5997.0429999999997</v>
      </c>
    </row>
    <row r="66" spans="1:10" x14ac:dyDescent="0.25">
      <c r="A66" s="13"/>
      <c r="B66" s="11"/>
      <c r="C66" s="11"/>
      <c r="D66" s="6" t="s">
        <v>6</v>
      </c>
      <c r="E66" s="12"/>
      <c r="F66" s="7">
        <v>2903.2385000000004</v>
      </c>
      <c r="G66" s="7">
        <v>3257.5145000000002</v>
      </c>
      <c r="H66" s="7">
        <v>3387.8955000000001</v>
      </c>
      <c r="I66" s="7">
        <v>3497.7669999999998</v>
      </c>
      <c r="J66" s="7">
        <v>3301.7395000000001</v>
      </c>
    </row>
    <row r="67" spans="1:10" x14ac:dyDescent="0.25">
      <c r="A67" s="13"/>
      <c r="B67" s="11">
        <v>16</v>
      </c>
      <c r="C67" s="11" t="s">
        <v>12</v>
      </c>
      <c r="D67" s="6" t="s">
        <v>5</v>
      </c>
      <c r="E67" s="12">
        <v>8652.2000000000007</v>
      </c>
      <c r="F67" s="7">
        <v>3741.5735</v>
      </c>
      <c r="G67" s="7">
        <v>5401.3705</v>
      </c>
      <c r="H67" s="7">
        <v>11731.700499999999</v>
      </c>
      <c r="I67" s="7">
        <v>10180.1885</v>
      </c>
      <c r="J67" s="7">
        <v>9296.8114999999998</v>
      </c>
    </row>
    <row r="68" spans="1:10" x14ac:dyDescent="0.25">
      <c r="A68" s="13"/>
      <c r="B68" s="11"/>
      <c r="C68" s="11"/>
      <c r="D68" s="6" t="s">
        <v>6</v>
      </c>
      <c r="E68" s="12"/>
      <c r="F68" s="7">
        <v>4175.3035</v>
      </c>
      <c r="G68" s="7">
        <v>4367.2314999999999</v>
      </c>
      <c r="H68" s="7">
        <v>4344.9755000000005</v>
      </c>
      <c r="I68" s="7">
        <v>4503.6859999999997</v>
      </c>
      <c r="J68" s="7">
        <v>4316.2205000000004</v>
      </c>
    </row>
    <row r="69" spans="1:10" x14ac:dyDescent="0.25">
      <c r="A69" s="13"/>
      <c r="B69" s="11">
        <v>17</v>
      </c>
      <c r="C69" s="11" t="s">
        <v>12</v>
      </c>
      <c r="D69" s="6" t="s">
        <v>5</v>
      </c>
      <c r="E69" s="12">
        <v>8112.9</v>
      </c>
      <c r="F69" s="8">
        <v>3379.7249999999999</v>
      </c>
      <c r="G69" s="8">
        <v>4385.3495000000003</v>
      </c>
      <c r="H69" s="8">
        <v>9848.5774999999994</v>
      </c>
      <c r="I69" s="8">
        <v>8519.7829999999994</v>
      </c>
      <c r="J69" s="8">
        <v>8025.9925000000003</v>
      </c>
    </row>
    <row r="70" spans="1:10" x14ac:dyDescent="0.25">
      <c r="A70" s="13"/>
      <c r="B70" s="11"/>
      <c r="C70" s="11"/>
      <c r="D70" s="6" t="s">
        <v>6</v>
      </c>
      <c r="E70" s="12"/>
      <c r="F70" s="8">
        <v>3437.2754999999997</v>
      </c>
      <c r="G70" s="8">
        <v>3589.2214999999997</v>
      </c>
      <c r="H70" s="8">
        <v>3719.46</v>
      </c>
      <c r="I70" s="8">
        <v>3879.5039999999999</v>
      </c>
      <c r="J70" s="8">
        <v>3819.2474999999999</v>
      </c>
    </row>
    <row r="71" spans="1:10" x14ac:dyDescent="0.25">
      <c r="A71" s="13"/>
      <c r="B71" s="11">
        <v>18</v>
      </c>
      <c r="C71" s="11" t="s">
        <v>12</v>
      </c>
      <c r="D71" s="6" t="s">
        <v>5</v>
      </c>
      <c r="E71" s="12">
        <v>7733.6</v>
      </c>
      <c r="F71" s="7">
        <v>3283.3019999999997</v>
      </c>
      <c r="G71" s="7">
        <v>4587.0484999999999</v>
      </c>
      <c r="H71" s="7">
        <v>9605.32</v>
      </c>
      <c r="I71" s="7">
        <v>7944.22</v>
      </c>
      <c r="J71" s="7">
        <v>7260.6705000000002</v>
      </c>
    </row>
    <row r="72" spans="1:10" x14ac:dyDescent="0.25">
      <c r="A72" s="13"/>
      <c r="B72" s="11"/>
      <c r="C72" s="11"/>
      <c r="D72" s="6" t="s">
        <v>6</v>
      </c>
      <c r="E72" s="12"/>
      <c r="F72" s="7">
        <v>3360.915</v>
      </c>
      <c r="G72" s="7">
        <v>3526.9690000000001</v>
      </c>
      <c r="H72" s="7">
        <v>3553.0805</v>
      </c>
      <c r="I72" s="7">
        <v>3707.4270000000001</v>
      </c>
      <c r="J72" s="7">
        <v>3551.81</v>
      </c>
    </row>
    <row r="73" spans="1:10" x14ac:dyDescent="0.25">
      <c r="A73" s="13" t="s">
        <v>14</v>
      </c>
      <c r="B73" s="11">
        <v>1</v>
      </c>
      <c r="C73" s="11" t="s">
        <v>15</v>
      </c>
      <c r="D73" s="6" t="s">
        <v>16</v>
      </c>
      <c r="E73" s="12">
        <v>3783.1289999999999</v>
      </c>
      <c r="F73" s="7">
        <v>477.78700000000003</v>
      </c>
      <c r="G73" s="7">
        <v>1075.9565</v>
      </c>
      <c r="H73" s="7">
        <v>1106.7574999999999</v>
      </c>
      <c r="I73" s="7">
        <v>1017.088</v>
      </c>
      <c r="J73" s="7">
        <v>700.87650000000008</v>
      </c>
    </row>
    <row r="74" spans="1:10" x14ac:dyDescent="0.25">
      <c r="A74" s="13"/>
      <c r="B74" s="11"/>
      <c r="C74" s="11"/>
      <c r="D74" s="6" t="s">
        <v>17</v>
      </c>
      <c r="E74" s="12"/>
      <c r="F74" s="7">
        <v>670.42849999999999</v>
      </c>
      <c r="G74" s="7">
        <v>1093.7719999999999</v>
      </c>
      <c r="H74" s="7">
        <v>1043.6865</v>
      </c>
      <c r="I74" s="7">
        <v>1168.0135</v>
      </c>
      <c r="J74" s="7">
        <v>777.67949999999996</v>
      </c>
    </row>
    <row r="75" spans="1:10" x14ac:dyDescent="0.25">
      <c r="A75" s="13"/>
      <c r="B75" s="11">
        <v>2</v>
      </c>
      <c r="C75" s="11" t="s">
        <v>15</v>
      </c>
      <c r="D75" s="6" t="s">
        <v>16</v>
      </c>
      <c r="E75" s="12">
        <v>3468.8040000000001</v>
      </c>
      <c r="F75" s="7">
        <v>536.96250000000009</v>
      </c>
      <c r="G75" s="7">
        <v>1130.5965000000001</v>
      </c>
      <c r="H75" s="7">
        <v>1199.701</v>
      </c>
      <c r="I75" s="7">
        <v>1133.0735</v>
      </c>
      <c r="J75" s="7">
        <v>769.05849999999998</v>
      </c>
    </row>
    <row r="76" spans="1:10" x14ac:dyDescent="0.25">
      <c r="A76" s="13"/>
      <c r="B76" s="11"/>
      <c r="C76" s="11"/>
      <c r="D76" s="6" t="s">
        <v>17</v>
      </c>
      <c r="E76" s="12"/>
      <c r="F76" s="7">
        <v>715.61699999999996</v>
      </c>
      <c r="G76" s="7">
        <v>1208.9054999999998</v>
      </c>
      <c r="H76" s="7">
        <v>1187.0635</v>
      </c>
      <c r="I76" s="7">
        <v>1261.9375</v>
      </c>
      <c r="J76" s="7">
        <v>788.26149999999996</v>
      </c>
    </row>
    <row r="77" spans="1:10" x14ac:dyDescent="0.25">
      <c r="A77" s="13"/>
      <c r="B77" s="11">
        <v>3</v>
      </c>
      <c r="C77" s="11" t="s">
        <v>15</v>
      </c>
      <c r="D77" s="6" t="s">
        <v>5</v>
      </c>
      <c r="E77" s="12">
        <v>3310.127</v>
      </c>
      <c r="F77" s="7">
        <v>440.48350000000005</v>
      </c>
      <c r="G77" s="7">
        <v>1160.2159999999999</v>
      </c>
      <c r="H77" s="7">
        <v>1321.886</v>
      </c>
      <c r="I77" s="7">
        <v>1226.3140000000001</v>
      </c>
      <c r="J77" s="7">
        <v>819.76199999999994</v>
      </c>
    </row>
    <row r="78" spans="1:10" x14ac:dyDescent="0.25">
      <c r="A78" s="13"/>
      <c r="B78" s="11"/>
      <c r="C78" s="11"/>
      <c r="D78" s="6" t="s">
        <v>6</v>
      </c>
      <c r="E78" s="12"/>
      <c r="F78" s="7">
        <v>571.3845</v>
      </c>
      <c r="G78" s="7">
        <v>1291.3229999999999</v>
      </c>
      <c r="H78" s="7">
        <v>1326.9475</v>
      </c>
      <c r="I78" s="7">
        <v>1306.0174999999999</v>
      </c>
      <c r="J78" s="7">
        <v>845.24</v>
      </c>
    </row>
    <row r="79" spans="1:10" x14ac:dyDescent="0.25">
      <c r="A79" s="13"/>
      <c r="B79" s="11">
        <v>4</v>
      </c>
      <c r="C79" s="11" t="s">
        <v>18</v>
      </c>
      <c r="D79" s="6" t="s">
        <v>16</v>
      </c>
      <c r="E79" s="12">
        <v>3827.4290000000001</v>
      </c>
      <c r="F79" s="7">
        <v>691.41700000000003</v>
      </c>
      <c r="G79" s="7">
        <v>1447.1100000000001</v>
      </c>
      <c r="H79" s="7">
        <v>1587.7060000000001</v>
      </c>
      <c r="I79" s="7">
        <v>1481.3710000000001</v>
      </c>
      <c r="J79" s="7">
        <v>1045.1725000000001</v>
      </c>
    </row>
    <row r="80" spans="1:10" x14ac:dyDescent="0.25">
      <c r="A80" s="13"/>
      <c r="B80" s="11"/>
      <c r="C80" s="11"/>
      <c r="D80" s="6" t="s">
        <v>17</v>
      </c>
      <c r="E80" s="12"/>
      <c r="F80" s="7">
        <v>820.52750000000003</v>
      </c>
      <c r="G80" s="7">
        <v>1545.2384999999999</v>
      </c>
      <c r="H80" s="7">
        <v>1656.0774999999999</v>
      </c>
      <c r="I80" s="7">
        <v>1672.4569999999999</v>
      </c>
      <c r="J80" s="7">
        <v>1185.6084999999998</v>
      </c>
    </row>
    <row r="81" spans="1:10" x14ac:dyDescent="0.25">
      <c r="A81" s="13"/>
      <c r="B81" s="11">
        <v>5</v>
      </c>
      <c r="C81" s="11" t="s">
        <v>18</v>
      </c>
      <c r="D81" s="6" t="s">
        <v>16</v>
      </c>
      <c r="E81" s="12">
        <v>3900.8</v>
      </c>
      <c r="F81" s="7">
        <v>666.34300000000007</v>
      </c>
      <c r="G81" s="7">
        <v>1368.307</v>
      </c>
      <c r="H81" s="7">
        <v>1544.2629999999999</v>
      </c>
      <c r="I81" s="7">
        <v>1444.0545000000002</v>
      </c>
      <c r="J81" s="7">
        <v>1028.7715000000001</v>
      </c>
    </row>
    <row r="82" spans="1:10" x14ac:dyDescent="0.25">
      <c r="A82" s="13"/>
      <c r="B82" s="11"/>
      <c r="C82" s="11"/>
      <c r="D82" s="6" t="s">
        <v>17</v>
      </c>
      <c r="E82" s="12"/>
      <c r="F82" s="7">
        <v>808.08750000000009</v>
      </c>
      <c r="G82" s="7">
        <v>1538.511</v>
      </c>
      <c r="H82" s="7">
        <v>1605.3040000000001</v>
      </c>
      <c r="I82" s="7">
        <v>1631.6289999999999</v>
      </c>
      <c r="J82" s="7">
        <v>1194.9175</v>
      </c>
    </row>
    <row r="83" spans="1:10" x14ac:dyDescent="0.25">
      <c r="A83" s="13"/>
      <c r="B83" s="11">
        <v>6</v>
      </c>
      <c r="C83" s="11" t="s">
        <v>18</v>
      </c>
      <c r="D83" s="6" t="s">
        <v>5</v>
      </c>
      <c r="E83" s="12">
        <v>3818.0650000000001</v>
      </c>
      <c r="F83" s="7">
        <v>719.28800000000001</v>
      </c>
      <c r="G83" s="7">
        <v>1521.6089999999999</v>
      </c>
      <c r="H83" s="7">
        <v>1677.9850000000001</v>
      </c>
      <c r="I83" s="7">
        <v>1555.9324999999999</v>
      </c>
      <c r="J83" s="7">
        <v>1180.0084999999999</v>
      </c>
    </row>
    <row r="84" spans="1:10" x14ac:dyDescent="0.25">
      <c r="A84" s="13"/>
      <c r="B84" s="11"/>
      <c r="C84" s="11"/>
      <c r="D84" s="6" t="s">
        <v>6</v>
      </c>
      <c r="E84" s="12"/>
      <c r="F84" s="7">
        <v>875.19849999999997</v>
      </c>
      <c r="G84" s="7">
        <v>1720.5840000000001</v>
      </c>
      <c r="H84" s="7">
        <v>1816.4855</v>
      </c>
      <c r="I84" s="7">
        <v>1825.1750000000002</v>
      </c>
      <c r="J84" s="7">
        <v>1325.048</v>
      </c>
    </row>
    <row r="85" spans="1:10" x14ac:dyDescent="0.25">
      <c r="A85" s="13"/>
      <c r="B85" s="11">
        <v>7</v>
      </c>
      <c r="C85" s="11" t="s">
        <v>19</v>
      </c>
      <c r="D85" s="6" t="s">
        <v>16</v>
      </c>
      <c r="E85" s="12">
        <v>4300.7349999999997</v>
      </c>
      <c r="F85" s="7">
        <v>652.15599999999995</v>
      </c>
      <c r="G85" s="7">
        <v>1347.5564999999999</v>
      </c>
      <c r="H85" s="7">
        <v>1458.154</v>
      </c>
      <c r="I85" s="7">
        <v>1347.3845000000001</v>
      </c>
      <c r="J85" s="7">
        <v>995.18049999999994</v>
      </c>
    </row>
    <row r="86" spans="1:10" x14ac:dyDescent="0.25">
      <c r="A86" s="13"/>
      <c r="B86" s="11"/>
      <c r="C86" s="11"/>
      <c r="D86" s="6" t="s">
        <v>17</v>
      </c>
      <c r="E86" s="12"/>
      <c r="F86" s="7">
        <v>915.06349999999998</v>
      </c>
      <c r="G86" s="7">
        <v>1532.6575</v>
      </c>
      <c r="H86" s="7">
        <v>1592.0774999999999</v>
      </c>
      <c r="I86" s="7">
        <v>1612.6100000000001</v>
      </c>
      <c r="J86" s="7">
        <v>1179.914</v>
      </c>
    </row>
    <row r="87" spans="1:10" x14ac:dyDescent="0.25">
      <c r="A87" s="13"/>
      <c r="B87" s="11">
        <v>8</v>
      </c>
      <c r="C87" s="11" t="s">
        <v>19</v>
      </c>
      <c r="D87" s="6" t="s">
        <v>16</v>
      </c>
      <c r="E87" s="12">
        <v>4464.63</v>
      </c>
      <c r="F87" s="7">
        <v>693.88499999999999</v>
      </c>
      <c r="G87" s="7">
        <v>1429.0545</v>
      </c>
      <c r="H87" s="7">
        <v>1596.98</v>
      </c>
      <c r="I87" s="7">
        <v>1517.5545000000002</v>
      </c>
      <c r="J87" s="7">
        <v>1110.6419999999998</v>
      </c>
    </row>
    <row r="88" spans="1:10" x14ac:dyDescent="0.25">
      <c r="A88" s="13"/>
      <c r="B88" s="11"/>
      <c r="C88" s="11"/>
      <c r="D88" s="6" t="s">
        <v>17</v>
      </c>
      <c r="E88" s="12"/>
      <c r="F88" s="7">
        <v>836.85950000000003</v>
      </c>
      <c r="G88" s="7">
        <v>1686.9389999999999</v>
      </c>
      <c r="H88" s="7">
        <v>1822.7850000000001</v>
      </c>
      <c r="I88" s="7">
        <v>1818.308</v>
      </c>
      <c r="J88" s="7">
        <v>1343.3525</v>
      </c>
    </row>
    <row r="89" spans="1:10" x14ac:dyDescent="0.25">
      <c r="A89" s="13"/>
      <c r="B89" s="11">
        <v>9</v>
      </c>
      <c r="C89" s="11" t="s">
        <v>19</v>
      </c>
      <c r="D89" s="6" t="s">
        <v>5</v>
      </c>
      <c r="E89" s="12">
        <v>3880.165</v>
      </c>
      <c r="F89" s="7">
        <v>770.99300000000005</v>
      </c>
      <c r="G89" s="7">
        <v>1668.0740000000001</v>
      </c>
      <c r="H89" s="7">
        <v>1815.0619999999999</v>
      </c>
      <c r="I89" s="7">
        <v>1750.6025</v>
      </c>
      <c r="J89" s="7">
        <v>1310.1869999999999</v>
      </c>
    </row>
    <row r="90" spans="1:10" x14ac:dyDescent="0.25">
      <c r="A90" s="13"/>
      <c r="B90" s="11"/>
      <c r="C90" s="11"/>
      <c r="D90" s="6" t="s">
        <v>6</v>
      </c>
      <c r="E90" s="12"/>
      <c r="F90" s="7">
        <v>1008.55</v>
      </c>
      <c r="G90" s="7">
        <v>1920.5515</v>
      </c>
      <c r="H90" s="7">
        <v>2001.5605</v>
      </c>
      <c r="I90" s="7">
        <v>2028.3454999999999</v>
      </c>
      <c r="J90" s="7">
        <v>1460.2954999999999</v>
      </c>
    </row>
    <row r="91" spans="1:10" x14ac:dyDescent="0.25">
      <c r="A91" s="13"/>
      <c r="B91" s="11">
        <v>10</v>
      </c>
      <c r="C91" s="11" t="s">
        <v>20</v>
      </c>
      <c r="D91" s="6" t="s">
        <v>16</v>
      </c>
      <c r="E91" s="12">
        <v>4403.3509999999997</v>
      </c>
      <c r="F91" s="7">
        <v>767.62300000000005</v>
      </c>
      <c r="G91" s="7">
        <v>1589.1390000000001</v>
      </c>
      <c r="H91" s="7">
        <v>1781.3380000000002</v>
      </c>
      <c r="I91" s="7">
        <v>1668.3780000000002</v>
      </c>
      <c r="J91" s="7">
        <v>1218.2919999999999</v>
      </c>
    </row>
    <row r="92" spans="1:10" x14ac:dyDescent="0.25">
      <c r="A92" s="13"/>
      <c r="B92" s="11"/>
      <c r="C92" s="11"/>
      <c r="D92" s="6" t="s">
        <v>17</v>
      </c>
      <c r="E92" s="12"/>
      <c r="F92" s="7">
        <v>1081.6084999999998</v>
      </c>
      <c r="G92" s="7">
        <v>1963.4414999999999</v>
      </c>
      <c r="H92" s="7">
        <v>2069.1639999999998</v>
      </c>
      <c r="I92" s="7">
        <v>2098.6990000000001</v>
      </c>
      <c r="J92" s="7">
        <v>1587.6215000000002</v>
      </c>
    </row>
    <row r="93" spans="1:10" x14ac:dyDescent="0.25">
      <c r="A93" s="13"/>
      <c r="B93" s="11">
        <v>11</v>
      </c>
      <c r="C93" s="11" t="s">
        <v>20</v>
      </c>
      <c r="D93" s="6" t="s">
        <v>16</v>
      </c>
      <c r="E93" s="12">
        <v>4466.9080000000004</v>
      </c>
      <c r="F93" s="7">
        <v>732.36599999999999</v>
      </c>
      <c r="G93" s="7">
        <v>1606.7224999999999</v>
      </c>
      <c r="H93" s="7">
        <v>1802.6815000000001</v>
      </c>
      <c r="I93" s="7">
        <v>1656.038</v>
      </c>
      <c r="J93" s="7">
        <v>1154.2170000000001</v>
      </c>
    </row>
    <row r="94" spans="1:10" x14ac:dyDescent="0.25">
      <c r="A94" s="13"/>
      <c r="B94" s="11"/>
      <c r="C94" s="11"/>
      <c r="D94" s="6" t="s">
        <v>17</v>
      </c>
      <c r="E94" s="12"/>
      <c r="F94" s="7">
        <v>1040.2170000000001</v>
      </c>
      <c r="G94" s="7">
        <v>1919.4340000000002</v>
      </c>
      <c r="H94" s="7">
        <v>1991.4295000000002</v>
      </c>
      <c r="I94" s="7">
        <v>1952.63</v>
      </c>
      <c r="J94" s="7">
        <v>1557.3690000000001</v>
      </c>
    </row>
    <row r="95" spans="1:10" x14ac:dyDescent="0.25">
      <c r="A95" s="13"/>
      <c r="B95" s="11">
        <v>12</v>
      </c>
      <c r="C95" s="11" t="s">
        <v>20</v>
      </c>
      <c r="D95" s="6" t="s">
        <v>5</v>
      </c>
      <c r="E95" s="12">
        <v>4433.643</v>
      </c>
      <c r="F95" s="7">
        <v>754.30399999999997</v>
      </c>
      <c r="G95" s="7">
        <v>1530.2855</v>
      </c>
      <c r="H95" s="7">
        <v>1751.3294999999998</v>
      </c>
      <c r="I95" s="7">
        <v>1711.5214999999998</v>
      </c>
      <c r="J95" s="7">
        <v>1270.7325000000001</v>
      </c>
    </row>
    <row r="96" spans="1:10" x14ac:dyDescent="0.25">
      <c r="A96" s="13"/>
      <c r="B96" s="11"/>
      <c r="C96" s="11"/>
      <c r="D96" s="6" t="s">
        <v>6</v>
      </c>
      <c r="E96" s="12"/>
      <c r="F96" s="7">
        <v>1197.4904999999999</v>
      </c>
      <c r="G96" s="7">
        <v>2216.1129999999998</v>
      </c>
      <c r="H96" s="7">
        <v>2259.0969999999998</v>
      </c>
      <c r="I96" s="7">
        <v>2314.3630000000003</v>
      </c>
      <c r="J96" s="7">
        <v>1896.3085000000001</v>
      </c>
    </row>
    <row r="97" spans="1:10" x14ac:dyDescent="0.25">
      <c r="A97" s="13"/>
      <c r="B97" s="11">
        <v>13</v>
      </c>
      <c r="C97" s="11" t="s">
        <v>21</v>
      </c>
      <c r="D97" s="6" t="s">
        <v>16</v>
      </c>
      <c r="E97" s="12">
        <v>4720.3670000000002</v>
      </c>
      <c r="F97" s="7">
        <v>841.67349999999999</v>
      </c>
      <c r="G97" s="7">
        <v>1878.1785</v>
      </c>
      <c r="H97" s="7">
        <v>2059.1914999999999</v>
      </c>
      <c r="I97" s="7">
        <v>1953.8175000000001</v>
      </c>
      <c r="J97" s="7">
        <v>1482.7595000000001</v>
      </c>
    </row>
    <row r="98" spans="1:10" x14ac:dyDescent="0.25">
      <c r="A98" s="13"/>
      <c r="B98" s="11"/>
      <c r="C98" s="11"/>
      <c r="D98" s="6" t="s">
        <v>17</v>
      </c>
      <c r="E98" s="12">
        <v>4720.3670000000002</v>
      </c>
      <c r="F98" s="7">
        <v>1330.3895</v>
      </c>
      <c r="G98" s="7">
        <v>2353.0039999999999</v>
      </c>
      <c r="H98" s="7">
        <v>2450.0929999999998</v>
      </c>
      <c r="I98" s="7">
        <v>2485.5905000000002</v>
      </c>
      <c r="J98" s="7">
        <v>2104.7934999999998</v>
      </c>
    </row>
    <row r="99" spans="1:10" x14ac:dyDescent="0.25">
      <c r="A99" s="13"/>
      <c r="B99" s="11">
        <v>14</v>
      </c>
      <c r="C99" s="11" t="s">
        <v>21</v>
      </c>
      <c r="D99" s="6" t="s">
        <v>16</v>
      </c>
      <c r="E99" s="12">
        <v>5387.5020000000004</v>
      </c>
      <c r="F99" s="7">
        <v>784.23400000000004</v>
      </c>
      <c r="G99" s="7">
        <v>2052.3649999999998</v>
      </c>
      <c r="H99" s="7">
        <v>2333.2829999999999</v>
      </c>
      <c r="I99" s="7">
        <v>2237.1509999999998</v>
      </c>
      <c r="J99" s="7">
        <v>1803.682</v>
      </c>
    </row>
    <row r="100" spans="1:10" x14ac:dyDescent="0.25">
      <c r="A100" s="13"/>
      <c r="B100" s="11"/>
      <c r="C100" s="11"/>
      <c r="D100" s="6" t="s">
        <v>17</v>
      </c>
      <c r="E100" s="12"/>
      <c r="F100" s="7">
        <v>1444.3325</v>
      </c>
      <c r="G100" s="7">
        <v>2671.9544999999998</v>
      </c>
      <c r="H100" s="7">
        <v>2764.2669999999998</v>
      </c>
      <c r="I100" s="7">
        <v>2744.2240000000002</v>
      </c>
      <c r="J100" s="7">
        <v>2073.3290000000002</v>
      </c>
    </row>
    <row r="101" spans="1:10" x14ac:dyDescent="0.25">
      <c r="A101" s="13"/>
      <c r="B101" s="11">
        <v>15</v>
      </c>
      <c r="C101" s="11" t="s">
        <v>21</v>
      </c>
      <c r="D101" s="6" t="s">
        <v>5</v>
      </c>
      <c r="E101" s="12">
        <v>4845.7879999999996</v>
      </c>
      <c r="F101" s="7">
        <v>893.84550000000002</v>
      </c>
      <c r="G101" s="7">
        <v>1805.8665000000001</v>
      </c>
      <c r="H101" s="7">
        <v>2015.3885</v>
      </c>
      <c r="I101" s="7">
        <v>1943.7275</v>
      </c>
      <c r="J101" s="7">
        <v>1456.8145</v>
      </c>
    </row>
    <row r="102" spans="1:10" x14ac:dyDescent="0.25">
      <c r="A102" s="13"/>
      <c r="B102" s="11"/>
      <c r="C102" s="11"/>
      <c r="D102" s="6" t="s">
        <v>6</v>
      </c>
      <c r="E102" s="12"/>
      <c r="F102" s="7">
        <v>1327.018</v>
      </c>
      <c r="G102" s="7">
        <v>2347.2575000000002</v>
      </c>
      <c r="H102" s="7">
        <v>2431.2600000000002</v>
      </c>
      <c r="I102" s="7">
        <v>2459.4659999999999</v>
      </c>
      <c r="J102" s="7">
        <v>2047.2619999999999</v>
      </c>
    </row>
    <row r="103" spans="1:10" x14ac:dyDescent="0.25">
      <c r="A103" s="13"/>
      <c r="B103" s="11">
        <v>16</v>
      </c>
      <c r="C103" s="11" t="s">
        <v>22</v>
      </c>
      <c r="D103" s="6" t="s">
        <v>16</v>
      </c>
      <c r="E103" s="12">
        <v>6014.8220000000001</v>
      </c>
      <c r="F103" s="7">
        <v>1007.9785000000001</v>
      </c>
      <c r="G103" s="7">
        <v>2213.2240000000002</v>
      </c>
      <c r="H103" s="7">
        <v>2466.6495</v>
      </c>
      <c r="I103" s="7">
        <v>2342.1665000000003</v>
      </c>
      <c r="J103" s="7">
        <v>1794.826</v>
      </c>
    </row>
    <row r="104" spans="1:10" x14ac:dyDescent="0.25">
      <c r="A104" s="13"/>
      <c r="B104" s="11"/>
      <c r="C104" s="11"/>
      <c r="D104" s="6" t="s">
        <v>17</v>
      </c>
      <c r="E104" s="12"/>
      <c r="F104" s="7">
        <v>1566.8530000000001</v>
      </c>
      <c r="G104" s="7">
        <v>3009.3240000000001</v>
      </c>
      <c r="H104" s="7">
        <v>3172.1849999999999</v>
      </c>
      <c r="I104" s="7">
        <v>3252.877</v>
      </c>
      <c r="J104" s="7">
        <v>1897.5509999999999</v>
      </c>
    </row>
    <row r="105" spans="1:10" x14ac:dyDescent="0.25">
      <c r="A105" s="13"/>
      <c r="B105" s="11">
        <v>17</v>
      </c>
      <c r="C105" s="11" t="s">
        <v>22</v>
      </c>
      <c r="D105" s="6" t="s">
        <v>5</v>
      </c>
      <c r="E105" s="12">
        <v>5648.1930000000002</v>
      </c>
      <c r="F105" s="7">
        <v>962.90499999999997</v>
      </c>
      <c r="G105" s="7">
        <v>2183.3879999999999</v>
      </c>
      <c r="H105" s="7">
        <v>2443.3415</v>
      </c>
      <c r="I105" s="7">
        <v>2298.9969999999998</v>
      </c>
      <c r="J105" s="7">
        <v>1770.5639999999999</v>
      </c>
    </row>
    <row r="106" spans="1:10" x14ac:dyDescent="0.25">
      <c r="A106" s="13"/>
      <c r="B106" s="11"/>
      <c r="C106" s="11"/>
      <c r="D106" s="6" t="s">
        <v>6</v>
      </c>
      <c r="E106" s="12"/>
      <c r="F106" s="7">
        <v>1772.8575000000001</v>
      </c>
      <c r="G106" s="7">
        <v>2911.6594999999998</v>
      </c>
      <c r="H106" s="7">
        <v>3011.0729999999999</v>
      </c>
      <c r="I106" s="7">
        <v>3035.7685000000001</v>
      </c>
      <c r="J106" s="7">
        <v>2673.0690000000004</v>
      </c>
    </row>
    <row r="107" spans="1:10" x14ac:dyDescent="0.25">
      <c r="A107" s="13"/>
      <c r="B107" s="11">
        <v>18</v>
      </c>
      <c r="C107" s="11" t="s">
        <v>22</v>
      </c>
      <c r="D107" s="6" t="s">
        <v>5</v>
      </c>
      <c r="E107" s="12">
        <v>5564.491</v>
      </c>
      <c r="F107" s="7">
        <v>1001.6205</v>
      </c>
      <c r="G107" s="7">
        <v>2180.1035000000002</v>
      </c>
      <c r="H107" s="7">
        <v>2472.8945000000003</v>
      </c>
      <c r="I107" s="7">
        <v>2266.1</v>
      </c>
      <c r="J107" s="7">
        <v>1716.7339999999999</v>
      </c>
    </row>
    <row r="108" spans="1:10" x14ac:dyDescent="0.25">
      <c r="A108" s="14"/>
      <c r="B108" s="15"/>
      <c r="C108" s="15"/>
      <c r="D108" s="9" t="s">
        <v>6</v>
      </c>
      <c r="E108" s="20"/>
      <c r="F108" s="10">
        <v>1735.8625000000002</v>
      </c>
      <c r="G108" s="10">
        <v>2899.6559999999999</v>
      </c>
      <c r="H108" s="10">
        <v>3027.08</v>
      </c>
      <c r="I108" s="10">
        <v>3048.3409999999999</v>
      </c>
      <c r="J108" s="10">
        <v>2674.1315</v>
      </c>
    </row>
    <row r="109" spans="1:10" x14ac:dyDescent="0.25">
      <c r="A109" s="3" t="s">
        <v>32</v>
      </c>
    </row>
  </sheetData>
  <mergeCells count="163">
    <mergeCell ref="E75:E76"/>
    <mergeCell ref="C87:C88"/>
    <mergeCell ref="E91:E92"/>
    <mergeCell ref="C91:C92"/>
    <mergeCell ref="E93:E94"/>
    <mergeCell ref="E97:E98"/>
    <mergeCell ref="E99:E100"/>
    <mergeCell ref="E103:E104"/>
    <mergeCell ref="E107:E108"/>
    <mergeCell ref="C97:C98"/>
    <mergeCell ref="C99:C100"/>
    <mergeCell ref="C103:C104"/>
    <mergeCell ref="C107:C108"/>
    <mergeCell ref="C93:C94"/>
    <mergeCell ref="C89:C90"/>
    <mergeCell ref="C95:C96"/>
    <mergeCell ref="C101:C102"/>
    <mergeCell ref="C105:C106"/>
    <mergeCell ref="B69:B70"/>
    <mergeCell ref="B71:B72"/>
    <mergeCell ref="B61:B62"/>
    <mergeCell ref="C61:C62"/>
    <mergeCell ref="C63:C64"/>
    <mergeCell ref="C69:C70"/>
    <mergeCell ref="C71:C72"/>
    <mergeCell ref="C73:C74"/>
    <mergeCell ref="E59:E60"/>
    <mergeCell ref="E73:E74"/>
    <mergeCell ref="B33:B34"/>
    <mergeCell ref="B35:B36"/>
    <mergeCell ref="B17:B18"/>
    <mergeCell ref="E37:E38"/>
    <mergeCell ref="E43:E44"/>
    <mergeCell ref="E45:E46"/>
    <mergeCell ref="E49:E50"/>
    <mergeCell ref="E53:E54"/>
    <mergeCell ref="B45:B46"/>
    <mergeCell ref="B49:B50"/>
    <mergeCell ref="B53:B54"/>
    <mergeCell ref="B55:B56"/>
    <mergeCell ref="C37:C38"/>
    <mergeCell ref="C43:C44"/>
    <mergeCell ref="C45:C46"/>
    <mergeCell ref="C49:C50"/>
    <mergeCell ref="C53:C54"/>
    <mergeCell ref="C55:C56"/>
    <mergeCell ref="C47:C48"/>
    <mergeCell ref="E47:E48"/>
    <mergeCell ref="C51:C52"/>
    <mergeCell ref="E51:E52"/>
    <mergeCell ref="E55:E56"/>
    <mergeCell ref="A1:J1"/>
    <mergeCell ref="B3:B4"/>
    <mergeCell ref="A3:A36"/>
    <mergeCell ref="A37:A72"/>
    <mergeCell ref="E3:E4"/>
    <mergeCell ref="E5:E6"/>
    <mergeCell ref="E9:E10"/>
    <mergeCell ref="E11:E12"/>
    <mergeCell ref="E13:E14"/>
    <mergeCell ref="E15:E16"/>
    <mergeCell ref="C17:C18"/>
    <mergeCell ref="C19:C20"/>
    <mergeCell ref="C21:C22"/>
    <mergeCell ref="C3:C4"/>
    <mergeCell ref="C5:C6"/>
    <mergeCell ref="C9:C10"/>
    <mergeCell ref="C11:C12"/>
    <mergeCell ref="C13:C14"/>
    <mergeCell ref="C15:C16"/>
    <mergeCell ref="E29:E30"/>
    <mergeCell ref="E31:E32"/>
    <mergeCell ref="E33:E34"/>
    <mergeCell ref="E35:E36"/>
    <mergeCell ref="B37:B38"/>
    <mergeCell ref="A73:A108"/>
    <mergeCell ref="B5:B6"/>
    <mergeCell ref="B9:B10"/>
    <mergeCell ref="B11:B12"/>
    <mergeCell ref="B13:B14"/>
    <mergeCell ref="B15:B16"/>
    <mergeCell ref="B19:B20"/>
    <mergeCell ref="B21:B22"/>
    <mergeCell ref="B23:B24"/>
    <mergeCell ref="B25:B26"/>
    <mergeCell ref="B27:B28"/>
    <mergeCell ref="B43:B44"/>
    <mergeCell ref="B107:B108"/>
    <mergeCell ref="B79:B80"/>
    <mergeCell ref="B81:B82"/>
    <mergeCell ref="B85:B86"/>
    <mergeCell ref="B87:B88"/>
    <mergeCell ref="B91:B92"/>
    <mergeCell ref="B93:B94"/>
    <mergeCell ref="B97:B98"/>
    <mergeCell ref="B99:B100"/>
    <mergeCell ref="B103:B104"/>
    <mergeCell ref="B47:B48"/>
    <mergeCell ref="B51:B52"/>
    <mergeCell ref="E7:E8"/>
    <mergeCell ref="C7:C8"/>
    <mergeCell ref="B7:B8"/>
    <mergeCell ref="E39:E40"/>
    <mergeCell ref="E41:E42"/>
    <mergeCell ref="C39:C40"/>
    <mergeCell ref="C41:C42"/>
    <mergeCell ref="B39:B40"/>
    <mergeCell ref="B41:B42"/>
    <mergeCell ref="E17:E18"/>
    <mergeCell ref="E19:E20"/>
    <mergeCell ref="E21:E22"/>
    <mergeCell ref="E23:E24"/>
    <mergeCell ref="E25:E26"/>
    <mergeCell ref="E27:E28"/>
    <mergeCell ref="C29:C30"/>
    <mergeCell ref="C31:C32"/>
    <mergeCell ref="C33:C34"/>
    <mergeCell ref="C35:C36"/>
    <mergeCell ref="C23:C24"/>
    <mergeCell ref="C25:C26"/>
    <mergeCell ref="C27:C28"/>
    <mergeCell ref="B29:B30"/>
    <mergeCell ref="B31:B32"/>
    <mergeCell ref="E57:E58"/>
    <mergeCell ref="B57:B58"/>
    <mergeCell ref="C57:C58"/>
    <mergeCell ref="E61:E62"/>
    <mergeCell ref="E63:E64"/>
    <mergeCell ref="C77:C78"/>
    <mergeCell ref="E77:E78"/>
    <mergeCell ref="B77:B78"/>
    <mergeCell ref="C83:C84"/>
    <mergeCell ref="B83:B84"/>
    <mergeCell ref="C59:C60"/>
    <mergeCell ref="B59:B60"/>
    <mergeCell ref="E65:E66"/>
    <mergeCell ref="C65:C66"/>
    <mergeCell ref="B65:B66"/>
    <mergeCell ref="C67:C68"/>
    <mergeCell ref="E67:E68"/>
    <mergeCell ref="B67:B68"/>
    <mergeCell ref="E69:E70"/>
    <mergeCell ref="E71:E72"/>
    <mergeCell ref="B73:B74"/>
    <mergeCell ref="B75:B76"/>
    <mergeCell ref="C75:C76"/>
    <mergeCell ref="B63:B64"/>
    <mergeCell ref="B89:B90"/>
    <mergeCell ref="B95:B96"/>
    <mergeCell ref="B101:B102"/>
    <mergeCell ref="B105:B106"/>
    <mergeCell ref="E83:E84"/>
    <mergeCell ref="E95:E96"/>
    <mergeCell ref="E101:E102"/>
    <mergeCell ref="E105:E106"/>
    <mergeCell ref="E79:E80"/>
    <mergeCell ref="E81:E82"/>
    <mergeCell ref="E85:E86"/>
    <mergeCell ref="E87:E88"/>
    <mergeCell ref="C79:C80"/>
    <mergeCell ref="C81:C82"/>
    <mergeCell ref="C85:C86"/>
    <mergeCell ref="E89:E90"/>
  </mergeCells>
  <phoneticPr fontId="1" type="noConversion"/>
  <conditionalFormatting sqref="F1:F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IGS: eukaryote; version 6.0</dc:title>
  <dc:creator>Biosample Team</dc:creator>
  <dc:description>Use for eukaryotic genomic sequences. Organism must have lineage Eukaryota.</dc:description>
  <cp:lastModifiedBy>Liu Zhen</cp:lastModifiedBy>
  <dcterms:created xsi:type="dcterms:W3CDTF">2023-07-12T06:03:36Z</dcterms:created>
  <dcterms:modified xsi:type="dcterms:W3CDTF">2025-04-08T10:28:03Z</dcterms:modified>
</cp:coreProperties>
</file>